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901fbacbb079c59/Research Papers/2021/necroptosis in endometriosis/NMI RNA Seq/Figures/DES NMI_WT_INFA/"/>
    </mc:Choice>
  </mc:AlternateContent>
  <xr:revisionPtr revIDLastSave="34" documentId="8_{87D33EC2-1F4D-4CFF-B67B-F2493B3998E7}" xr6:coauthVersionLast="47" xr6:coauthVersionMax="47" xr10:uidLastSave="{8EEDC502-C914-41DB-BFE7-9E05E064C60C}"/>
  <bookViews>
    <workbookView xWindow="40980" yWindow="210" windowWidth="28800" windowHeight="15270" activeTab="2" xr2:uid="{5C785A86-5D2E-4A8B-B921-6F52883CB8E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3" l="1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79" uniqueCount="32">
  <si>
    <t>Down regulated</t>
  </si>
  <si>
    <t>Cell division</t>
  </si>
  <si>
    <t>Cell cycle process</t>
  </si>
  <si>
    <t>Cell cycle DNA replication</t>
  </si>
  <si>
    <t>Mitotic cell cycle</t>
  </si>
  <si>
    <t>Reproduction</t>
  </si>
  <si>
    <t>Cell cycle</t>
  </si>
  <si>
    <t>Chromosome segregation</t>
  </si>
  <si>
    <t>Cell-cell signaling</t>
  </si>
  <si>
    <t>Reproductive process</t>
  </si>
  <si>
    <t>Nuclear DNA replication</t>
  </si>
  <si>
    <t>Nuclear chromosome segregation</t>
  </si>
  <si>
    <t>Mitotic cell cycle process</t>
  </si>
  <si>
    <t>DNA replication</t>
  </si>
  <si>
    <t>Meiotic cell cycle process</t>
  </si>
  <si>
    <t>Cell population proliferation</t>
  </si>
  <si>
    <t>Up regulated</t>
  </si>
  <si>
    <t>Cell adhesion</t>
  </si>
  <si>
    <t>Biological adhesion</t>
  </si>
  <si>
    <t>Cell-cell adhesion</t>
  </si>
  <si>
    <t>Homophilic cell adhesion via plasma membrane adhesion molecules</t>
  </si>
  <si>
    <t>Cell-cell adhesion via plasma-membrane adhesion molecules</t>
  </si>
  <si>
    <t>External encapsulating structure organization</t>
  </si>
  <si>
    <t>Extracellular matrix organization</t>
  </si>
  <si>
    <t>Extracellular structure organization</t>
  </si>
  <si>
    <t>Movement of cell or subcellular component</t>
  </si>
  <si>
    <t>Anatomical structure morphogenesis</t>
  </si>
  <si>
    <t>Circulatory system process</t>
  </si>
  <si>
    <t>Locomotion</t>
  </si>
  <si>
    <t>System process</t>
  </si>
  <si>
    <t>Muscle structure development</t>
  </si>
  <si>
    <t>Tissue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" fontId="0" fillId="0" borderId="0" xfId="0" applyNumberFormat="1"/>
    <xf numFmtId="11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C347-4D7F-BD9A-C63EB1A2BB85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347-4D7F-BD9A-C63EB1A2BB85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C347-4D7F-BD9A-C63EB1A2BB85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347-4D7F-BD9A-C63EB1A2BB85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C347-4D7F-BD9A-C63EB1A2BB85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347-4D7F-BD9A-C63EB1A2BB85}"/>
              </c:ext>
            </c:extLst>
          </c:dPt>
          <c:dPt>
            <c:idx val="6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C347-4D7F-BD9A-C63EB1A2BB85}"/>
              </c:ext>
            </c:extLst>
          </c:dPt>
          <c:dPt>
            <c:idx val="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347-4D7F-BD9A-C63EB1A2BB85}"/>
              </c:ext>
            </c:extLst>
          </c:dPt>
          <c:dPt>
            <c:idx val="8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C347-4D7F-BD9A-C63EB1A2BB85}"/>
              </c:ext>
            </c:extLst>
          </c:dPt>
          <c:dPt>
            <c:idx val="9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347-4D7F-BD9A-C63EB1A2BB85}"/>
              </c:ext>
            </c:extLst>
          </c:dPt>
          <c:dPt>
            <c:idx val="1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347-4D7F-BD9A-C63EB1A2BB85}"/>
              </c:ext>
            </c:extLst>
          </c:dPt>
          <c:dPt>
            <c:idx val="1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347-4D7F-BD9A-C63EB1A2BB85}"/>
              </c:ext>
            </c:extLst>
          </c:dPt>
          <c:dPt>
            <c:idx val="1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347-4D7F-BD9A-C63EB1A2BB85}"/>
              </c:ext>
            </c:extLst>
          </c:dPt>
          <c:dPt>
            <c:idx val="1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347-4D7F-BD9A-C63EB1A2BB85}"/>
              </c:ext>
            </c:extLst>
          </c:dPt>
          <c:dPt>
            <c:idx val="14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347-4D7F-BD9A-C63EB1A2BB85}"/>
              </c:ext>
            </c:extLst>
          </c:dPt>
          <c:cat>
            <c:strRef>
              <c:f>Sheet2!$A$2:$A$31</c:f>
              <c:strCache>
                <c:ptCount val="30"/>
                <c:pt idx="0">
                  <c:v>Cell division</c:v>
                </c:pt>
                <c:pt idx="1">
                  <c:v>Cell cycle process</c:v>
                </c:pt>
                <c:pt idx="2">
                  <c:v>Cell cycle DNA replication</c:v>
                </c:pt>
                <c:pt idx="3">
                  <c:v>Mitotic cell cycle</c:v>
                </c:pt>
                <c:pt idx="4">
                  <c:v>Reproduction</c:v>
                </c:pt>
                <c:pt idx="5">
                  <c:v>Cell cycle</c:v>
                </c:pt>
                <c:pt idx="6">
                  <c:v>Chromosome segregation</c:v>
                </c:pt>
                <c:pt idx="7">
                  <c:v>Cell-cell signaling</c:v>
                </c:pt>
                <c:pt idx="8">
                  <c:v>Reproductive process</c:v>
                </c:pt>
                <c:pt idx="9">
                  <c:v>Nuclear DNA replication</c:v>
                </c:pt>
                <c:pt idx="10">
                  <c:v>Nuclear chromosome segregation</c:v>
                </c:pt>
                <c:pt idx="11">
                  <c:v>Mitotic cell cycle process</c:v>
                </c:pt>
                <c:pt idx="12">
                  <c:v>DNA replication</c:v>
                </c:pt>
                <c:pt idx="13">
                  <c:v>Meiotic cell cycle process</c:v>
                </c:pt>
                <c:pt idx="14">
                  <c:v>Cell population proliferation</c:v>
                </c:pt>
                <c:pt idx="15">
                  <c:v>Cell adhesion</c:v>
                </c:pt>
                <c:pt idx="16">
                  <c:v>Biological adhesion</c:v>
                </c:pt>
                <c:pt idx="17">
                  <c:v>Cell-cell adhesion</c:v>
                </c:pt>
                <c:pt idx="18">
                  <c:v>Homophilic cell adhesion via plasma membrane adhesion molecules</c:v>
                </c:pt>
                <c:pt idx="19">
                  <c:v>Cell-cell adhesion via plasma-membrane adhesion molecules</c:v>
                </c:pt>
                <c:pt idx="20">
                  <c:v>External encapsulating structure organization</c:v>
                </c:pt>
                <c:pt idx="21">
                  <c:v>Extracellular matrix organization</c:v>
                </c:pt>
                <c:pt idx="22">
                  <c:v>Extracellular structure organization</c:v>
                </c:pt>
                <c:pt idx="23">
                  <c:v>Movement of cell or subcellular component</c:v>
                </c:pt>
                <c:pt idx="24">
                  <c:v>Anatomical structure morphogenesis</c:v>
                </c:pt>
                <c:pt idx="25">
                  <c:v>Circulatory system process</c:v>
                </c:pt>
                <c:pt idx="26">
                  <c:v>Locomotion</c:v>
                </c:pt>
                <c:pt idx="27">
                  <c:v>System process</c:v>
                </c:pt>
                <c:pt idx="28">
                  <c:v>Muscle structure development</c:v>
                </c:pt>
                <c:pt idx="29">
                  <c:v>Tissue development</c:v>
                </c:pt>
              </c:strCache>
            </c:strRef>
          </c:cat>
          <c:val>
            <c:numRef>
              <c:f>Sheet2!$C$2:$C$31</c:f>
              <c:numCache>
                <c:formatCode>0</c:formatCode>
                <c:ptCount val="30"/>
                <c:pt idx="0">
                  <c:v>8.9586073148417746</c:v>
                </c:pt>
                <c:pt idx="1">
                  <c:v>8.0861861476162833</c:v>
                </c:pt>
                <c:pt idx="2">
                  <c:v>7.5850266520291818</c:v>
                </c:pt>
                <c:pt idx="3">
                  <c:v>7.4436974992327132</c:v>
                </c:pt>
                <c:pt idx="4">
                  <c:v>7.2839966563652006</c:v>
                </c:pt>
                <c:pt idx="5">
                  <c:v>7.2839966563652006</c:v>
                </c:pt>
                <c:pt idx="6">
                  <c:v>7.2839966563652006</c:v>
                </c:pt>
                <c:pt idx="7">
                  <c:v>7.2839966563652006</c:v>
                </c:pt>
                <c:pt idx="8">
                  <c:v>7.2839966563652006</c:v>
                </c:pt>
                <c:pt idx="9">
                  <c:v>7.2839966563652006</c:v>
                </c:pt>
                <c:pt idx="10">
                  <c:v>7.2839966563652006</c:v>
                </c:pt>
                <c:pt idx="11">
                  <c:v>7.2839966563652006</c:v>
                </c:pt>
                <c:pt idx="12">
                  <c:v>7.1674910872937634</c:v>
                </c:pt>
                <c:pt idx="13">
                  <c:v>7</c:v>
                </c:pt>
                <c:pt idx="14">
                  <c:v>6.9586073148417746</c:v>
                </c:pt>
                <c:pt idx="15">
                  <c:v>19.823908740944319</c:v>
                </c:pt>
                <c:pt idx="16">
                  <c:v>19.823908740944319</c:v>
                </c:pt>
                <c:pt idx="17">
                  <c:v>13</c:v>
                </c:pt>
                <c:pt idx="18">
                  <c:v>10.721246399047171</c:v>
                </c:pt>
                <c:pt idx="19">
                  <c:v>10.050609993355087</c:v>
                </c:pt>
                <c:pt idx="20">
                  <c:v>9.5686362358410122</c:v>
                </c:pt>
                <c:pt idx="21">
                  <c:v>9.2757241303992117</c:v>
                </c:pt>
                <c:pt idx="22">
                  <c:v>9.2757241303992117</c:v>
                </c:pt>
                <c:pt idx="23">
                  <c:v>9.1549019599857431</c:v>
                </c:pt>
                <c:pt idx="24">
                  <c:v>9.1549019599857431</c:v>
                </c:pt>
                <c:pt idx="25">
                  <c:v>8.5228787452803374</c:v>
                </c:pt>
                <c:pt idx="26">
                  <c:v>8.5228787452803374</c:v>
                </c:pt>
                <c:pt idx="27">
                  <c:v>8.1079053973095192</c:v>
                </c:pt>
                <c:pt idx="28">
                  <c:v>7.5228787452803374</c:v>
                </c:pt>
                <c:pt idx="29">
                  <c:v>7.4559319556497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47-4D7F-BD9A-C63EB1A2BB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385436383"/>
        <c:axId val="1398117615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2!$A$2:$A$31</c15:sqref>
                        </c15:formulaRef>
                      </c:ext>
                    </c:extLst>
                    <c:strCache>
                      <c:ptCount val="30"/>
                      <c:pt idx="0">
                        <c:v>Cell division</c:v>
                      </c:pt>
                      <c:pt idx="1">
                        <c:v>Cell cycle process</c:v>
                      </c:pt>
                      <c:pt idx="2">
                        <c:v>Cell cycle DNA replication</c:v>
                      </c:pt>
                      <c:pt idx="3">
                        <c:v>Mitotic cell cycle</c:v>
                      </c:pt>
                      <c:pt idx="4">
                        <c:v>Reproduction</c:v>
                      </c:pt>
                      <c:pt idx="5">
                        <c:v>Cell cycle</c:v>
                      </c:pt>
                      <c:pt idx="6">
                        <c:v>Chromosome segregation</c:v>
                      </c:pt>
                      <c:pt idx="7">
                        <c:v>Cell-cell signaling</c:v>
                      </c:pt>
                      <c:pt idx="8">
                        <c:v>Reproductive process</c:v>
                      </c:pt>
                      <c:pt idx="9">
                        <c:v>Nuclear DNA replication</c:v>
                      </c:pt>
                      <c:pt idx="10">
                        <c:v>Nuclear chromosome segregation</c:v>
                      </c:pt>
                      <c:pt idx="11">
                        <c:v>Mitotic cell cycle process</c:v>
                      </c:pt>
                      <c:pt idx="12">
                        <c:v>DNA replication</c:v>
                      </c:pt>
                      <c:pt idx="13">
                        <c:v>Meiotic cell cycle process</c:v>
                      </c:pt>
                      <c:pt idx="14">
                        <c:v>Cell population proliferation</c:v>
                      </c:pt>
                      <c:pt idx="15">
                        <c:v>Cell adhesion</c:v>
                      </c:pt>
                      <c:pt idx="16">
                        <c:v>Biological adhesion</c:v>
                      </c:pt>
                      <c:pt idx="17">
                        <c:v>Cell-cell adhesion</c:v>
                      </c:pt>
                      <c:pt idx="18">
                        <c:v>Homophilic cell adhesion via plasma membrane adhesion molecules</c:v>
                      </c:pt>
                      <c:pt idx="19">
                        <c:v>Cell-cell adhesion via plasma-membrane adhesion molecules</c:v>
                      </c:pt>
                      <c:pt idx="20">
                        <c:v>External encapsulating structure organization</c:v>
                      </c:pt>
                      <c:pt idx="21">
                        <c:v>Extracellular matrix organization</c:v>
                      </c:pt>
                      <c:pt idx="22">
                        <c:v>Extracellular structure organization</c:v>
                      </c:pt>
                      <c:pt idx="23">
                        <c:v>Movement of cell or subcellular component</c:v>
                      </c:pt>
                      <c:pt idx="24">
                        <c:v>Anatomical structure morphogenesis</c:v>
                      </c:pt>
                      <c:pt idx="25">
                        <c:v>Circulatory system process</c:v>
                      </c:pt>
                      <c:pt idx="26">
                        <c:v>Locomotion</c:v>
                      </c:pt>
                      <c:pt idx="27">
                        <c:v>System process</c:v>
                      </c:pt>
                      <c:pt idx="28">
                        <c:v>Muscle structure development</c:v>
                      </c:pt>
                      <c:pt idx="29">
                        <c:v>Tissue development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2!$B$2:$B$31</c15:sqref>
                        </c15:formulaRef>
                      </c:ext>
                    </c:extLst>
                    <c:numCache>
                      <c:formatCode>0.00E+00</c:formatCode>
                      <c:ptCount val="30"/>
                      <c:pt idx="0">
                        <c:v>1.0999999999999999E-9</c:v>
                      </c:pt>
                      <c:pt idx="1">
                        <c:v>8.2000000000000006E-9</c:v>
                      </c:pt>
                      <c:pt idx="2">
                        <c:v>2.6000000000000001E-8</c:v>
                      </c:pt>
                      <c:pt idx="3">
                        <c:v>3.5999999999999998E-8</c:v>
                      </c:pt>
                      <c:pt idx="4">
                        <c:v>5.2000000000000002E-8</c:v>
                      </c:pt>
                      <c:pt idx="5">
                        <c:v>5.2000000000000002E-8</c:v>
                      </c:pt>
                      <c:pt idx="6">
                        <c:v>5.2000000000000002E-8</c:v>
                      </c:pt>
                      <c:pt idx="7">
                        <c:v>5.2000000000000002E-8</c:v>
                      </c:pt>
                      <c:pt idx="8">
                        <c:v>5.2000000000000002E-8</c:v>
                      </c:pt>
                      <c:pt idx="9">
                        <c:v>5.2000000000000002E-8</c:v>
                      </c:pt>
                      <c:pt idx="10">
                        <c:v>5.2000000000000002E-8</c:v>
                      </c:pt>
                      <c:pt idx="11">
                        <c:v>5.2000000000000002E-8</c:v>
                      </c:pt>
                      <c:pt idx="12">
                        <c:v>6.8E-8</c:v>
                      </c:pt>
                      <c:pt idx="13">
                        <c:v>9.9999999999999995E-8</c:v>
                      </c:pt>
                      <c:pt idx="14">
                        <c:v>1.1000000000000001E-7</c:v>
                      </c:pt>
                      <c:pt idx="15">
                        <c:v>1.5000000000000001E-20</c:v>
                      </c:pt>
                      <c:pt idx="16">
                        <c:v>1.5000000000000001E-20</c:v>
                      </c:pt>
                      <c:pt idx="17">
                        <c:v>1E-13</c:v>
                      </c:pt>
                      <c:pt idx="18">
                        <c:v>1.8999999999999999E-11</c:v>
                      </c:pt>
                      <c:pt idx="19">
                        <c:v>8.9000000000000003E-11</c:v>
                      </c:pt>
                      <c:pt idx="20">
                        <c:v>2.7E-10</c:v>
                      </c:pt>
                      <c:pt idx="21">
                        <c:v>5.3000000000000003E-10</c:v>
                      </c:pt>
                      <c:pt idx="22">
                        <c:v>5.3000000000000003E-10</c:v>
                      </c:pt>
                      <c:pt idx="23">
                        <c:v>6.9999999999999996E-10</c:v>
                      </c:pt>
                      <c:pt idx="24">
                        <c:v>6.9999999999999996E-10</c:v>
                      </c:pt>
                      <c:pt idx="25">
                        <c:v>3E-9</c:v>
                      </c:pt>
                      <c:pt idx="26">
                        <c:v>3E-9</c:v>
                      </c:pt>
                      <c:pt idx="27">
                        <c:v>7.8000000000000004E-9</c:v>
                      </c:pt>
                      <c:pt idx="28">
                        <c:v>2.9999999999999997E-8</c:v>
                      </c:pt>
                      <c:pt idx="29">
                        <c:v>3.5000000000000002E-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C347-4D7F-BD9A-C63EB1A2BB85}"/>
                  </c:ext>
                </c:extLst>
              </c15:ser>
            </c15:filteredBarSeries>
          </c:ext>
        </c:extLst>
      </c:barChart>
      <c:catAx>
        <c:axId val="13854363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8117615"/>
        <c:crosses val="autoZero"/>
        <c:auto val="1"/>
        <c:lblAlgn val="ctr"/>
        <c:lblOffset val="100"/>
        <c:noMultiLvlLbl val="0"/>
      </c:catAx>
      <c:valAx>
        <c:axId val="1398117615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85436383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F0C-448D-962E-3BC7E6145A0E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FF0C-448D-962E-3BC7E6145A0E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F0C-448D-962E-3BC7E6145A0E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FF0C-448D-962E-3BC7E6145A0E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F0C-448D-962E-3BC7E6145A0E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F0C-448D-962E-3BC7E6145A0E}"/>
              </c:ext>
            </c:extLst>
          </c:dPt>
          <c:dPt>
            <c:idx val="6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F0C-448D-962E-3BC7E6145A0E}"/>
              </c:ext>
            </c:extLst>
          </c:dPt>
          <c:dPt>
            <c:idx val="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F0C-448D-962E-3BC7E6145A0E}"/>
              </c:ext>
            </c:extLst>
          </c:dPt>
          <c:cat>
            <c:strRef>
              <c:f>Sheet3!$A$2:$A$18</c:f>
              <c:strCache>
                <c:ptCount val="17"/>
                <c:pt idx="0">
                  <c:v>Cell division</c:v>
                </c:pt>
                <c:pt idx="1">
                  <c:v>Cell cycle process</c:v>
                </c:pt>
                <c:pt idx="2">
                  <c:v>Cell cycle DNA replication</c:v>
                </c:pt>
                <c:pt idx="3">
                  <c:v>Mitotic cell cycle</c:v>
                </c:pt>
                <c:pt idx="4">
                  <c:v>Reproduction</c:v>
                </c:pt>
                <c:pt idx="5">
                  <c:v>Cell cycle</c:v>
                </c:pt>
                <c:pt idx="6">
                  <c:v>Chromosome segregation</c:v>
                </c:pt>
                <c:pt idx="7">
                  <c:v>Cell-cell signaling</c:v>
                </c:pt>
                <c:pt idx="8">
                  <c:v>Cell adhesion</c:v>
                </c:pt>
                <c:pt idx="9">
                  <c:v>Biological adhesion</c:v>
                </c:pt>
                <c:pt idx="10">
                  <c:v>Cell-cell adhesion</c:v>
                </c:pt>
                <c:pt idx="11">
                  <c:v>Homophilic cell adhesion via plasma membrane adhesion molecules</c:v>
                </c:pt>
                <c:pt idx="12">
                  <c:v>Cell-cell adhesion via plasma-membrane adhesion molecules</c:v>
                </c:pt>
                <c:pt idx="13">
                  <c:v>External encapsulating structure organization</c:v>
                </c:pt>
                <c:pt idx="14">
                  <c:v>Extracellular matrix organization</c:v>
                </c:pt>
                <c:pt idx="15">
                  <c:v>Extracellular structure organization</c:v>
                </c:pt>
                <c:pt idx="16">
                  <c:v>Movement of cell or subcellular component</c:v>
                </c:pt>
              </c:strCache>
            </c:strRef>
          </c:cat>
          <c:val>
            <c:numRef>
              <c:f>Sheet3!$C$2:$C$18</c:f>
              <c:numCache>
                <c:formatCode>0</c:formatCode>
                <c:ptCount val="17"/>
                <c:pt idx="0">
                  <c:v>8.9586073148417746</c:v>
                </c:pt>
                <c:pt idx="1">
                  <c:v>8.0861861476162833</c:v>
                </c:pt>
                <c:pt idx="2">
                  <c:v>7.5850266520291818</c:v>
                </c:pt>
                <c:pt idx="3">
                  <c:v>7.4436974992327132</c:v>
                </c:pt>
                <c:pt idx="4">
                  <c:v>7.2839966563652006</c:v>
                </c:pt>
                <c:pt idx="5">
                  <c:v>7.2839966563652006</c:v>
                </c:pt>
                <c:pt idx="6">
                  <c:v>7.2839966563652006</c:v>
                </c:pt>
                <c:pt idx="7">
                  <c:v>7.2839966563652006</c:v>
                </c:pt>
                <c:pt idx="8">
                  <c:v>19.823908740944319</c:v>
                </c:pt>
                <c:pt idx="9">
                  <c:v>19.823908740944319</c:v>
                </c:pt>
                <c:pt idx="10">
                  <c:v>13</c:v>
                </c:pt>
                <c:pt idx="11">
                  <c:v>10.721246399047171</c:v>
                </c:pt>
                <c:pt idx="12">
                  <c:v>10.050609993355087</c:v>
                </c:pt>
                <c:pt idx="13">
                  <c:v>9.5686362358410122</c:v>
                </c:pt>
                <c:pt idx="14">
                  <c:v>9.2757241303992117</c:v>
                </c:pt>
                <c:pt idx="15">
                  <c:v>9.2757241303992117</c:v>
                </c:pt>
                <c:pt idx="16">
                  <c:v>9.1549019599857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0C-448D-962E-3BC7E6145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4982400"/>
        <c:axId val="1606298656"/>
      </c:barChart>
      <c:catAx>
        <c:axId val="1949824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06298656"/>
        <c:crosses val="autoZero"/>
        <c:auto val="1"/>
        <c:lblAlgn val="ctr"/>
        <c:lblOffset val="100"/>
        <c:noMultiLvlLbl val="0"/>
      </c:catAx>
      <c:valAx>
        <c:axId val="1606298656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498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9750</xdr:colOff>
      <xdr:row>1</xdr:row>
      <xdr:rowOff>19050</xdr:rowOff>
    </xdr:from>
    <xdr:to>
      <xdr:col>14</xdr:col>
      <xdr:colOff>463550</xdr:colOff>
      <xdr:row>32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D4F4A5C-BF27-4433-F858-8FB4D14312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5725</xdr:colOff>
      <xdr:row>2</xdr:row>
      <xdr:rowOff>85724</xdr:rowOff>
    </xdr:from>
    <xdr:to>
      <xdr:col>11</xdr:col>
      <xdr:colOff>581025</xdr:colOff>
      <xdr:row>21</xdr:row>
      <xdr:rowOff>1333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1DFAC33-7090-B4C3-FD57-2D974E2D80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A55BD-22F8-4BC2-93C9-D644B23398E9}">
  <dimension ref="A2:D31"/>
  <sheetViews>
    <sheetView workbookViewId="0">
      <selection sqref="A1:XFD1048576"/>
    </sheetView>
  </sheetViews>
  <sheetFormatPr defaultRowHeight="15" x14ac:dyDescent="0.25"/>
  <sheetData>
    <row r="2" spans="1:4" x14ac:dyDescent="0.25">
      <c r="A2" t="s">
        <v>0</v>
      </c>
      <c r="B2" s="1">
        <v>1.0999999999999999E-9</v>
      </c>
      <c r="C2">
        <v>118</v>
      </c>
      <c r="D2" t="s">
        <v>1</v>
      </c>
    </row>
    <row r="3" spans="1:4" x14ac:dyDescent="0.25">
      <c r="B3" s="1">
        <v>8.2000000000000006E-9</v>
      </c>
      <c r="C3">
        <v>205</v>
      </c>
      <c r="D3" t="s">
        <v>2</v>
      </c>
    </row>
    <row r="4" spans="1:4" x14ac:dyDescent="0.25">
      <c r="B4" s="1">
        <v>2.6000000000000001E-8</v>
      </c>
      <c r="C4">
        <v>29</v>
      </c>
      <c r="D4" t="s">
        <v>3</v>
      </c>
    </row>
    <row r="5" spans="1:4" x14ac:dyDescent="0.25">
      <c r="B5" s="1">
        <v>3.5999999999999998E-8</v>
      </c>
      <c r="C5">
        <v>172</v>
      </c>
      <c r="D5" t="s">
        <v>4</v>
      </c>
    </row>
    <row r="6" spans="1:4" x14ac:dyDescent="0.25">
      <c r="B6" s="1">
        <v>5.2000000000000002E-8</v>
      </c>
      <c r="C6">
        <v>173</v>
      </c>
      <c r="D6" t="s">
        <v>5</v>
      </c>
    </row>
    <row r="7" spans="1:4" x14ac:dyDescent="0.25">
      <c r="B7" s="1">
        <v>5.2000000000000002E-8</v>
      </c>
      <c r="C7">
        <v>251</v>
      </c>
      <c r="D7" t="s">
        <v>6</v>
      </c>
    </row>
    <row r="8" spans="1:4" x14ac:dyDescent="0.25">
      <c r="B8" s="1">
        <v>5.2000000000000002E-8</v>
      </c>
      <c r="C8">
        <v>72</v>
      </c>
      <c r="D8" t="s">
        <v>7</v>
      </c>
    </row>
    <row r="9" spans="1:4" x14ac:dyDescent="0.25">
      <c r="B9" s="1">
        <v>5.2000000000000002E-8</v>
      </c>
      <c r="C9">
        <v>197</v>
      </c>
      <c r="D9" t="s">
        <v>8</v>
      </c>
    </row>
    <row r="10" spans="1:4" x14ac:dyDescent="0.25">
      <c r="B10" s="1">
        <v>5.2000000000000002E-8</v>
      </c>
      <c r="C10">
        <v>173</v>
      </c>
      <c r="D10" t="s">
        <v>9</v>
      </c>
    </row>
    <row r="11" spans="1:4" x14ac:dyDescent="0.25">
      <c r="B11" s="1">
        <v>5.2000000000000002E-8</v>
      </c>
      <c r="C11">
        <v>27</v>
      </c>
      <c r="D11" t="s">
        <v>10</v>
      </c>
    </row>
    <row r="12" spans="1:4" x14ac:dyDescent="0.25">
      <c r="B12" s="1">
        <v>5.2000000000000002E-8</v>
      </c>
      <c r="C12">
        <v>62</v>
      </c>
      <c r="D12" t="s">
        <v>11</v>
      </c>
    </row>
    <row r="13" spans="1:4" x14ac:dyDescent="0.25">
      <c r="B13" s="1">
        <v>5.2000000000000002E-8</v>
      </c>
      <c r="C13">
        <v>155</v>
      </c>
      <c r="D13" t="s">
        <v>12</v>
      </c>
    </row>
    <row r="14" spans="1:4" x14ac:dyDescent="0.25">
      <c r="B14" s="1">
        <v>6.8E-8</v>
      </c>
      <c r="C14">
        <v>74</v>
      </c>
      <c r="D14" t="s">
        <v>13</v>
      </c>
    </row>
    <row r="15" spans="1:4" x14ac:dyDescent="0.25">
      <c r="B15" s="1">
        <v>9.9999999999999995E-8</v>
      </c>
      <c r="C15">
        <v>42</v>
      </c>
      <c r="D15" t="s">
        <v>14</v>
      </c>
    </row>
    <row r="16" spans="1:4" x14ac:dyDescent="0.25">
      <c r="B16" s="1">
        <v>1.1000000000000001E-7</v>
      </c>
      <c r="C16">
        <v>225</v>
      </c>
      <c r="D16" t="s">
        <v>15</v>
      </c>
    </row>
    <row r="17" spans="1:4" x14ac:dyDescent="0.25">
      <c r="A17" t="s">
        <v>16</v>
      </c>
      <c r="B17" s="1">
        <v>1.5000000000000001E-20</v>
      </c>
      <c r="C17">
        <v>152</v>
      </c>
      <c r="D17" t="s">
        <v>17</v>
      </c>
    </row>
    <row r="18" spans="1:4" x14ac:dyDescent="0.25">
      <c r="B18" s="1">
        <v>1.5000000000000001E-20</v>
      </c>
      <c r="C18">
        <v>152</v>
      </c>
      <c r="D18" t="s">
        <v>18</v>
      </c>
    </row>
    <row r="19" spans="1:4" x14ac:dyDescent="0.25">
      <c r="B19" s="1">
        <v>1E-13</v>
      </c>
      <c r="C19">
        <v>95</v>
      </c>
      <c r="D19" t="s">
        <v>19</v>
      </c>
    </row>
    <row r="20" spans="1:4" x14ac:dyDescent="0.25">
      <c r="B20" s="1">
        <v>1.8999999999999999E-11</v>
      </c>
      <c r="C20">
        <v>34</v>
      </c>
      <c r="D20" t="s">
        <v>20</v>
      </c>
    </row>
    <row r="21" spans="1:4" x14ac:dyDescent="0.25">
      <c r="B21" s="1">
        <v>8.9000000000000003E-11</v>
      </c>
      <c r="C21">
        <v>42</v>
      </c>
      <c r="D21" t="s">
        <v>21</v>
      </c>
    </row>
    <row r="22" spans="1:4" x14ac:dyDescent="0.25">
      <c r="B22" s="1">
        <v>2.7E-10</v>
      </c>
      <c r="C22">
        <v>57</v>
      </c>
      <c r="D22" t="s">
        <v>22</v>
      </c>
    </row>
    <row r="23" spans="1:4" x14ac:dyDescent="0.25">
      <c r="B23" s="1">
        <v>5.3000000000000003E-10</v>
      </c>
      <c r="C23">
        <v>56</v>
      </c>
      <c r="D23" t="s">
        <v>23</v>
      </c>
    </row>
    <row r="24" spans="1:4" x14ac:dyDescent="0.25">
      <c r="B24" s="1">
        <v>5.3000000000000003E-10</v>
      </c>
      <c r="C24">
        <v>56</v>
      </c>
      <c r="D24" t="s">
        <v>24</v>
      </c>
    </row>
    <row r="25" spans="1:4" x14ac:dyDescent="0.25">
      <c r="B25" s="1">
        <v>6.9999999999999996E-10</v>
      </c>
      <c r="C25">
        <v>166</v>
      </c>
      <c r="D25" t="s">
        <v>25</v>
      </c>
    </row>
    <row r="26" spans="1:4" x14ac:dyDescent="0.25">
      <c r="B26" s="1">
        <v>6.9999999999999996E-10</v>
      </c>
      <c r="C26">
        <v>201</v>
      </c>
      <c r="D26" t="s">
        <v>26</v>
      </c>
    </row>
    <row r="27" spans="1:4" x14ac:dyDescent="0.25">
      <c r="B27" s="1">
        <v>3E-9</v>
      </c>
      <c r="C27">
        <v>65</v>
      </c>
      <c r="D27" t="s">
        <v>27</v>
      </c>
    </row>
    <row r="28" spans="1:4" x14ac:dyDescent="0.25">
      <c r="B28" s="1">
        <v>3E-9</v>
      </c>
      <c r="C28">
        <v>146</v>
      </c>
      <c r="D28" t="s">
        <v>28</v>
      </c>
    </row>
    <row r="29" spans="1:4" x14ac:dyDescent="0.25">
      <c r="B29" s="1">
        <v>7.8000000000000004E-9</v>
      </c>
      <c r="C29">
        <v>129</v>
      </c>
      <c r="D29" t="s">
        <v>29</v>
      </c>
    </row>
    <row r="30" spans="1:4" x14ac:dyDescent="0.25">
      <c r="B30" s="1">
        <v>2.9999999999999997E-8</v>
      </c>
      <c r="C30">
        <v>68</v>
      </c>
      <c r="D30" t="s">
        <v>30</v>
      </c>
    </row>
    <row r="31" spans="1:4" x14ac:dyDescent="0.25">
      <c r="B31" s="1">
        <v>3.5000000000000002E-8</v>
      </c>
      <c r="C31">
        <v>146</v>
      </c>
      <c r="D31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FFF4E-3652-463E-B021-A101F9192F76}">
  <dimension ref="A2:D31"/>
  <sheetViews>
    <sheetView workbookViewId="0">
      <selection sqref="A1:XFD1048576"/>
    </sheetView>
  </sheetViews>
  <sheetFormatPr defaultRowHeight="15" x14ac:dyDescent="0.25"/>
  <cols>
    <col min="1" max="1" width="60.85546875" customWidth="1"/>
    <col min="3" max="3" width="8.7109375" style="2"/>
  </cols>
  <sheetData>
    <row r="2" spans="1:4" x14ac:dyDescent="0.25">
      <c r="A2" t="s">
        <v>1</v>
      </c>
      <c r="B2" s="1">
        <v>1.0999999999999999E-9</v>
      </c>
      <c r="C2" s="2">
        <f>-LOG10(B2)</f>
        <v>8.9586073148417746</v>
      </c>
    </row>
    <row r="3" spans="1:4" x14ac:dyDescent="0.25">
      <c r="A3" t="s">
        <v>2</v>
      </c>
      <c r="B3" s="1">
        <v>8.2000000000000006E-9</v>
      </c>
      <c r="C3" s="2">
        <f t="shared" ref="C3:C31" si="0">-LOG10(B3)</f>
        <v>8.0861861476162833</v>
      </c>
      <c r="D3" s="1"/>
    </row>
    <row r="4" spans="1:4" x14ac:dyDescent="0.25">
      <c r="A4" t="s">
        <v>3</v>
      </c>
      <c r="B4" s="1">
        <v>2.6000000000000001E-8</v>
      </c>
      <c r="C4" s="2">
        <f t="shared" si="0"/>
        <v>7.5850266520291818</v>
      </c>
      <c r="D4" s="1"/>
    </row>
    <row r="5" spans="1:4" x14ac:dyDescent="0.25">
      <c r="A5" t="s">
        <v>4</v>
      </c>
      <c r="B5" s="1">
        <v>3.5999999999999998E-8</v>
      </c>
      <c r="C5" s="2">
        <f t="shared" si="0"/>
        <v>7.4436974992327132</v>
      </c>
      <c r="D5" s="1"/>
    </row>
    <row r="6" spans="1:4" x14ac:dyDescent="0.25">
      <c r="A6" t="s">
        <v>5</v>
      </c>
      <c r="B6" s="1">
        <v>5.2000000000000002E-8</v>
      </c>
      <c r="C6" s="2">
        <f t="shared" si="0"/>
        <v>7.2839966563652006</v>
      </c>
      <c r="D6" s="1"/>
    </row>
    <row r="7" spans="1:4" x14ac:dyDescent="0.25">
      <c r="A7" t="s">
        <v>6</v>
      </c>
      <c r="B7" s="1">
        <v>5.2000000000000002E-8</v>
      </c>
      <c r="C7" s="2">
        <f t="shared" si="0"/>
        <v>7.2839966563652006</v>
      </c>
      <c r="D7" s="1"/>
    </row>
    <row r="8" spans="1:4" x14ac:dyDescent="0.25">
      <c r="A8" t="s">
        <v>7</v>
      </c>
      <c r="B8" s="1">
        <v>5.2000000000000002E-8</v>
      </c>
      <c r="C8" s="2">
        <f t="shared" si="0"/>
        <v>7.2839966563652006</v>
      </c>
      <c r="D8" s="1"/>
    </row>
    <row r="9" spans="1:4" x14ac:dyDescent="0.25">
      <c r="A9" t="s">
        <v>8</v>
      </c>
      <c r="B9" s="1">
        <v>5.2000000000000002E-8</v>
      </c>
      <c r="C9" s="2">
        <f t="shared" si="0"/>
        <v>7.2839966563652006</v>
      </c>
      <c r="D9" s="1"/>
    </row>
    <row r="10" spans="1:4" x14ac:dyDescent="0.25">
      <c r="A10" t="s">
        <v>9</v>
      </c>
      <c r="B10" s="1">
        <v>5.2000000000000002E-8</v>
      </c>
      <c r="C10" s="2">
        <f t="shared" si="0"/>
        <v>7.2839966563652006</v>
      </c>
      <c r="D10" s="1"/>
    </row>
    <row r="11" spans="1:4" x14ac:dyDescent="0.25">
      <c r="A11" t="s">
        <v>10</v>
      </c>
      <c r="B11" s="1">
        <v>5.2000000000000002E-8</v>
      </c>
      <c r="C11" s="2">
        <f t="shared" si="0"/>
        <v>7.2839966563652006</v>
      </c>
      <c r="D11" s="1"/>
    </row>
    <row r="12" spans="1:4" x14ac:dyDescent="0.25">
      <c r="A12" t="s">
        <v>11</v>
      </c>
      <c r="B12" s="1">
        <v>5.2000000000000002E-8</v>
      </c>
      <c r="C12" s="2">
        <f t="shared" si="0"/>
        <v>7.2839966563652006</v>
      </c>
      <c r="D12" s="1"/>
    </row>
    <row r="13" spans="1:4" x14ac:dyDescent="0.25">
      <c r="A13" t="s">
        <v>12</v>
      </c>
      <c r="B13" s="1">
        <v>5.2000000000000002E-8</v>
      </c>
      <c r="C13" s="2">
        <f t="shared" si="0"/>
        <v>7.2839966563652006</v>
      </c>
      <c r="D13" s="1"/>
    </row>
    <row r="14" spans="1:4" x14ac:dyDescent="0.25">
      <c r="A14" t="s">
        <v>13</v>
      </c>
      <c r="B14" s="1">
        <v>6.8E-8</v>
      </c>
      <c r="C14" s="2">
        <f t="shared" si="0"/>
        <v>7.1674910872937634</v>
      </c>
      <c r="D14" s="1"/>
    </row>
    <row r="15" spans="1:4" x14ac:dyDescent="0.25">
      <c r="A15" t="s">
        <v>14</v>
      </c>
      <c r="B15" s="1">
        <v>9.9999999999999995E-8</v>
      </c>
      <c r="C15" s="2">
        <f t="shared" si="0"/>
        <v>7</v>
      </c>
      <c r="D15" s="1"/>
    </row>
    <row r="16" spans="1:4" x14ac:dyDescent="0.25">
      <c r="A16" t="s">
        <v>15</v>
      </c>
      <c r="B16" s="1">
        <v>1.1000000000000001E-7</v>
      </c>
      <c r="C16" s="2">
        <f t="shared" si="0"/>
        <v>6.9586073148417746</v>
      </c>
      <c r="D16" s="1"/>
    </row>
    <row r="17" spans="1:3" x14ac:dyDescent="0.25">
      <c r="A17" t="s">
        <v>17</v>
      </c>
      <c r="B17" s="3">
        <v>1.5000000000000001E-20</v>
      </c>
      <c r="C17" s="4">
        <f t="shared" si="0"/>
        <v>19.823908740944319</v>
      </c>
    </row>
    <row r="18" spans="1:3" x14ac:dyDescent="0.25">
      <c r="A18" t="s">
        <v>18</v>
      </c>
      <c r="B18" s="3">
        <v>1.5000000000000001E-20</v>
      </c>
      <c r="C18" s="4">
        <f t="shared" si="0"/>
        <v>19.823908740944319</v>
      </c>
    </row>
    <row r="19" spans="1:3" x14ac:dyDescent="0.25">
      <c r="A19" t="s">
        <v>19</v>
      </c>
      <c r="B19" s="3">
        <v>1E-13</v>
      </c>
      <c r="C19" s="4">
        <f t="shared" si="0"/>
        <v>13</v>
      </c>
    </row>
    <row r="20" spans="1:3" x14ac:dyDescent="0.25">
      <c r="A20" t="s">
        <v>20</v>
      </c>
      <c r="B20" s="3">
        <v>1.8999999999999999E-11</v>
      </c>
      <c r="C20" s="4">
        <f t="shared" si="0"/>
        <v>10.721246399047171</v>
      </c>
    </row>
    <row r="21" spans="1:3" x14ac:dyDescent="0.25">
      <c r="A21" t="s">
        <v>21</v>
      </c>
      <c r="B21" s="3">
        <v>8.9000000000000003E-11</v>
      </c>
      <c r="C21" s="4">
        <f t="shared" si="0"/>
        <v>10.050609993355087</v>
      </c>
    </row>
    <row r="22" spans="1:3" x14ac:dyDescent="0.25">
      <c r="A22" t="s">
        <v>22</v>
      </c>
      <c r="B22" s="3">
        <v>2.7E-10</v>
      </c>
      <c r="C22" s="4">
        <f t="shared" si="0"/>
        <v>9.5686362358410122</v>
      </c>
    </row>
    <row r="23" spans="1:3" x14ac:dyDescent="0.25">
      <c r="A23" t="s">
        <v>23</v>
      </c>
      <c r="B23" s="3">
        <v>5.3000000000000003E-10</v>
      </c>
      <c r="C23" s="4">
        <f t="shared" si="0"/>
        <v>9.2757241303992117</v>
      </c>
    </row>
    <row r="24" spans="1:3" x14ac:dyDescent="0.25">
      <c r="A24" t="s">
        <v>24</v>
      </c>
      <c r="B24" s="3">
        <v>5.3000000000000003E-10</v>
      </c>
      <c r="C24" s="4">
        <f t="shared" si="0"/>
        <v>9.2757241303992117</v>
      </c>
    </row>
    <row r="25" spans="1:3" x14ac:dyDescent="0.25">
      <c r="A25" t="s">
        <v>25</v>
      </c>
      <c r="B25" s="3">
        <v>6.9999999999999996E-10</v>
      </c>
      <c r="C25" s="4">
        <f t="shared" si="0"/>
        <v>9.1549019599857431</v>
      </c>
    </row>
    <row r="26" spans="1:3" x14ac:dyDescent="0.25">
      <c r="A26" t="s">
        <v>26</v>
      </c>
      <c r="B26" s="3">
        <v>6.9999999999999996E-10</v>
      </c>
      <c r="C26" s="4">
        <f t="shared" si="0"/>
        <v>9.1549019599857431</v>
      </c>
    </row>
    <row r="27" spans="1:3" x14ac:dyDescent="0.25">
      <c r="A27" t="s">
        <v>27</v>
      </c>
      <c r="B27" s="3">
        <v>3E-9</v>
      </c>
      <c r="C27" s="4">
        <f t="shared" si="0"/>
        <v>8.5228787452803374</v>
      </c>
    </row>
    <row r="28" spans="1:3" x14ac:dyDescent="0.25">
      <c r="A28" t="s">
        <v>28</v>
      </c>
      <c r="B28" s="3">
        <v>3E-9</v>
      </c>
      <c r="C28" s="4">
        <f t="shared" si="0"/>
        <v>8.5228787452803374</v>
      </c>
    </row>
    <row r="29" spans="1:3" x14ac:dyDescent="0.25">
      <c r="A29" t="s">
        <v>29</v>
      </c>
      <c r="B29" s="3">
        <v>7.8000000000000004E-9</v>
      </c>
      <c r="C29" s="4">
        <f t="shared" si="0"/>
        <v>8.1079053973095192</v>
      </c>
    </row>
    <row r="30" spans="1:3" x14ac:dyDescent="0.25">
      <c r="A30" t="s">
        <v>30</v>
      </c>
      <c r="B30" s="3">
        <v>2.9999999999999997E-8</v>
      </c>
      <c r="C30" s="4">
        <f t="shared" si="0"/>
        <v>7.5228787452803374</v>
      </c>
    </row>
    <row r="31" spans="1:3" x14ac:dyDescent="0.25">
      <c r="A31" t="s">
        <v>31</v>
      </c>
      <c r="B31" s="3">
        <v>3.5000000000000002E-8</v>
      </c>
      <c r="C31" s="4">
        <f t="shared" si="0"/>
        <v>7.455931955649724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929B3-0F6F-4C5D-8F35-E0096308A036}">
  <dimension ref="A2:D24"/>
  <sheetViews>
    <sheetView tabSelected="1" workbookViewId="0">
      <selection activeCell="A23" sqref="A23"/>
    </sheetView>
  </sheetViews>
  <sheetFormatPr defaultRowHeight="15" x14ac:dyDescent="0.25"/>
  <cols>
    <col min="1" max="1" width="60.85546875" customWidth="1"/>
    <col min="3" max="3" width="9.140625" style="2"/>
  </cols>
  <sheetData>
    <row r="2" spans="1:4" x14ac:dyDescent="0.25">
      <c r="A2" t="s">
        <v>1</v>
      </c>
      <c r="B2" s="1">
        <v>1.0999999999999999E-9</v>
      </c>
      <c r="C2" s="2">
        <f>-LOG10(B2)</f>
        <v>8.9586073148417746</v>
      </c>
    </row>
    <row r="3" spans="1:4" x14ac:dyDescent="0.25">
      <c r="A3" t="s">
        <v>2</v>
      </c>
      <c r="B3" s="1">
        <v>8.2000000000000006E-9</v>
      </c>
      <c r="C3" s="2">
        <f t="shared" ref="C3:C24" si="0">-LOG10(B3)</f>
        <v>8.0861861476162833</v>
      </c>
      <c r="D3" s="1"/>
    </row>
    <row r="4" spans="1:4" x14ac:dyDescent="0.25">
      <c r="A4" t="s">
        <v>3</v>
      </c>
      <c r="B4" s="1">
        <v>2.6000000000000001E-8</v>
      </c>
      <c r="C4" s="2">
        <f t="shared" si="0"/>
        <v>7.5850266520291818</v>
      </c>
      <c r="D4" s="1"/>
    </row>
    <row r="5" spans="1:4" x14ac:dyDescent="0.25">
      <c r="A5" t="s">
        <v>4</v>
      </c>
      <c r="B5" s="1">
        <v>3.5999999999999998E-8</v>
      </c>
      <c r="C5" s="2">
        <f t="shared" si="0"/>
        <v>7.4436974992327132</v>
      </c>
      <c r="D5" s="1"/>
    </row>
    <row r="6" spans="1:4" x14ac:dyDescent="0.25">
      <c r="A6" t="s">
        <v>5</v>
      </c>
      <c r="B6" s="1">
        <v>5.2000000000000002E-8</v>
      </c>
      <c r="C6" s="2">
        <f t="shared" si="0"/>
        <v>7.2839966563652006</v>
      </c>
      <c r="D6" s="1"/>
    </row>
    <row r="7" spans="1:4" x14ac:dyDescent="0.25">
      <c r="A7" t="s">
        <v>6</v>
      </c>
      <c r="B7" s="1">
        <v>5.2000000000000002E-8</v>
      </c>
      <c r="C7" s="2">
        <f t="shared" si="0"/>
        <v>7.2839966563652006</v>
      </c>
      <c r="D7" s="1"/>
    </row>
    <row r="8" spans="1:4" x14ac:dyDescent="0.25">
      <c r="A8" t="s">
        <v>7</v>
      </c>
      <c r="B8" s="1">
        <v>5.2000000000000002E-8</v>
      </c>
      <c r="C8" s="2">
        <f t="shared" si="0"/>
        <v>7.2839966563652006</v>
      </c>
      <c r="D8" s="1"/>
    </row>
    <row r="9" spans="1:4" x14ac:dyDescent="0.25">
      <c r="A9" t="s">
        <v>8</v>
      </c>
      <c r="B9" s="1">
        <v>5.2000000000000002E-8</v>
      </c>
      <c r="C9" s="2">
        <f t="shared" si="0"/>
        <v>7.2839966563652006</v>
      </c>
      <c r="D9" s="1"/>
    </row>
    <row r="10" spans="1:4" x14ac:dyDescent="0.25">
      <c r="A10" t="s">
        <v>17</v>
      </c>
      <c r="B10" s="3">
        <v>1.5000000000000001E-20</v>
      </c>
      <c r="C10" s="4">
        <f t="shared" si="0"/>
        <v>19.823908740944319</v>
      </c>
    </row>
    <row r="11" spans="1:4" x14ac:dyDescent="0.25">
      <c r="A11" t="s">
        <v>18</v>
      </c>
      <c r="B11" s="3">
        <v>1.5000000000000001E-20</v>
      </c>
      <c r="C11" s="4">
        <f t="shared" si="0"/>
        <v>19.823908740944319</v>
      </c>
    </row>
    <row r="12" spans="1:4" x14ac:dyDescent="0.25">
      <c r="A12" t="s">
        <v>19</v>
      </c>
      <c r="B12" s="3">
        <v>1E-13</v>
      </c>
      <c r="C12" s="4">
        <f t="shared" si="0"/>
        <v>13</v>
      </c>
    </row>
    <row r="13" spans="1:4" x14ac:dyDescent="0.25">
      <c r="A13" t="s">
        <v>20</v>
      </c>
      <c r="B13" s="3">
        <v>1.8999999999999999E-11</v>
      </c>
      <c r="C13" s="4">
        <f t="shared" si="0"/>
        <v>10.721246399047171</v>
      </c>
    </row>
    <row r="14" spans="1:4" x14ac:dyDescent="0.25">
      <c r="A14" t="s">
        <v>21</v>
      </c>
      <c r="B14" s="3">
        <v>8.9000000000000003E-11</v>
      </c>
      <c r="C14" s="4">
        <f t="shared" si="0"/>
        <v>10.050609993355087</v>
      </c>
    </row>
    <row r="15" spans="1:4" x14ac:dyDescent="0.25">
      <c r="A15" t="s">
        <v>22</v>
      </c>
      <c r="B15" s="3">
        <v>2.7E-10</v>
      </c>
      <c r="C15" s="4">
        <f t="shared" si="0"/>
        <v>9.5686362358410122</v>
      </c>
    </row>
    <row r="16" spans="1:4" x14ac:dyDescent="0.25">
      <c r="A16" t="s">
        <v>23</v>
      </c>
      <c r="B16" s="3">
        <v>5.3000000000000003E-10</v>
      </c>
      <c r="C16" s="4">
        <f t="shared" si="0"/>
        <v>9.2757241303992117</v>
      </c>
    </row>
    <row r="17" spans="1:3" x14ac:dyDescent="0.25">
      <c r="A17" t="s">
        <v>24</v>
      </c>
      <c r="B17" s="3">
        <v>5.3000000000000003E-10</v>
      </c>
      <c r="C17" s="4">
        <f t="shared" si="0"/>
        <v>9.2757241303992117</v>
      </c>
    </row>
    <row r="18" spans="1:3" x14ac:dyDescent="0.25">
      <c r="A18" t="s">
        <v>25</v>
      </c>
      <c r="B18" s="3">
        <v>6.9999999999999996E-10</v>
      </c>
      <c r="C18" s="4">
        <f t="shared" si="0"/>
        <v>9.1549019599857431</v>
      </c>
    </row>
    <row r="19" spans="1:3" x14ac:dyDescent="0.25">
      <c r="B19" s="3"/>
      <c r="C19" s="4"/>
    </row>
    <row r="20" spans="1:3" x14ac:dyDescent="0.25">
      <c r="B20" s="3"/>
      <c r="C20" s="4"/>
    </row>
    <row r="21" spans="1:3" x14ac:dyDescent="0.25">
      <c r="B21" s="3"/>
      <c r="C21" s="4"/>
    </row>
    <row r="22" spans="1:3" x14ac:dyDescent="0.25">
      <c r="B22" s="3"/>
      <c r="C22" s="4"/>
    </row>
    <row r="23" spans="1:3" x14ac:dyDescent="0.25">
      <c r="B23" s="3"/>
      <c r="C23" s="4"/>
    </row>
    <row r="24" spans="1:3" x14ac:dyDescent="0.25">
      <c r="B24" s="3"/>
      <c r="C24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 Han</dc:creator>
  <cp:lastModifiedBy>Sang Han</cp:lastModifiedBy>
  <dcterms:created xsi:type="dcterms:W3CDTF">2023-08-12T18:03:44Z</dcterms:created>
  <dcterms:modified xsi:type="dcterms:W3CDTF">2023-08-14T15:30:15Z</dcterms:modified>
</cp:coreProperties>
</file>